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https://prodduke-my.sharepoint.com/personal/jk509_duke_edu/Documents/Duke/Document/Manuscript/2022_CBP60g/CBP60g paper/Nature Submission/Revision/Revision3/Proofreading/"/>
    </mc:Choice>
  </mc:AlternateContent>
  <xr:revisionPtr revIDLastSave="70" documentId="11_F25DC773A252ABDACC1048E4295F7BFA5ADE58EF" xr6:coauthVersionLast="47" xr6:coauthVersionMax="47" xr10:uidLastSave="{376E8CE1-AB7D-4FA2-9FFA-CC6589040590}"/>
  <bookViews>
    <workbookView xWindow="-96" yWindow="-96" windowWidth="16608" windowHeight="10536" activeTab="1" xr2:uid="{00000000-000D-0000-FFFF-FFFF00000000}"/>
  </bookViews>
  <sheets>
    <sheet name="ED Fig. 8a" sheetId="1" r:id="rId1"/>
    <sheet name="ED Fig. 8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0" i="1"/>
  <c r="C9" i="1"/>
  <c r="C8" i="1"/>
  <c r="C7" i="1"/>
  <c r="C14" i="1"/>
  <c r="C13" i="1"/>
  <c r="C12" i="1"/>
  <c r="C11" i="1"/>
  <c r="C6" i="1"/>
  <c r="C5" i="1"/>
  <c r="C4" i="1"/>
  <c r="C3" i="1"/>
</calcChain>
</file>

<file path=xl/sharedStrings.xml><?xml version="1.0" encoding="utf-8"?>
<sst xmlns="http://schemas.openxmlformats.org/spreadsheetml/2006/main" count="61" uniqueCount="30">
  <si>
    <t>Sample ID</t>
  </si>
  <si>
    <t>CFU/ml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CFU/ml</t>
    </r>
  </si>
  <si>
    <t>Tukey's multiple comparisons test</t>
  </si>
  <si>
    <t>p-value</t>
  </si>
  <si>
    <t>Col-0, 23C 1</t>
  </si>
  <si>
    <t>Col-0, 23C 2</t>
  </si>
  <si>
    <t>Col-0, 23C 3</t>
  </si>
  <si>
    <t>&lt;0.0001</t>
  </si>
  <si>
    <t>Col-0, 23C 4</t>
  </si>
  <si>
    <t>23 °C:Col-0 vs. 23 °C:ics1</t>
  </si>
  <si>
    <t>ics1, 23C 2</t>
  </si>
  <si>
    <t>ics1, 23C 3</t>
  </si>
  <si>
    <t>ics1, 23C 4</t>
  </si>
  <si>
    <t>ics1, 23C 1</t>
  </si>
  <si>
    <t>23 °C:Col-0 vs. 30 °C:Col-0</t>
  </si>
  <si>
    <t>23 °C:Col-0 vs. 30 °C:ics1</t>
  </si>
  <si>
    <t>Col-0, 30C 1</t>
  </si>
  <si>
    <t>23 °C:ics1 vs. 30 °C:Col-0</t>
  </si>
  <si>
    <t>Col-0, 30C 2</t>
  </si>
  <si>
    <t>23 °C:ics1 vs. 30 °C:ics1</t>
  </si>
  <si>
    <t>Col-0, 30C 3</t>
  </si>
  <si>
    <t>30 °C:Col-0 vs. 30 °C:ics1</t>
  </si>
  <si>
    <t>Col-0, 30C 4</t>
  </si>
  <si>
    <t>ics1, 30C 1</t>
  </si>
  <si>
    <t>ics1, 30C 2</t>
  </si>
  <si>
    <t>ics1, 30C 3</t>
  </si>
  <si>
    <t>ics1, 30C 4</t>
  </si>
  <si>
    <t>Extended Data Fig. 8a</t>
  </si>
  <si>
    <t>Extended Data Fig. 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164" fontId="4" fillId="0" borderId="0" xfId="1" applyNumberFormat="1" applyAlignment="1">
      <alignment horizontal="center"/>
    </xf>
    <xf numFmtId="0" fontId="5" fillId="0" borderId="0" xfId="0" applyFont="1" applyAlignment="1">
      <alignment horizontal="left" wrapText="1" readingOrder="1"/>
    </xf>
  </cellXfs>
  <cellStyles count="2">
    <cellStyle name="Normal" xfId="0" builtinId="0"/>
    <cellStyle name="Normal 2" xfId="1" xr:uid="{FE648610-EFE1-489B-9134-2BB2D91C33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workbookViewId="0">
      <selection activeCell="A2" sqref="A2"/>
    </sheetView>
  </sheetViews>
  <sheetFormatPr defaultRowHeight="14.4" x14ac:dyDescent="0.55000000000000004"/>
  <cols>
    <col min="1" max="1" width="21.62890625" customWidth="1"/>
    <col min="3" max="3" width="18.89453125" customWidth="1"/>
    <col min="4" max="4" width="16.47265625" customWidth="1"/>
    <col min="5" max="5" width="37.68359375" customWidth="1"/>
    <col min="6" max="6" width="20.47265625" customWidth="1"/>
  </cols>
  <sheetData>
    <row r="1" spans="1:6" x14ac:dyDescent="0.55000000000000004">
      <c r="A1" t="s">
        <v>28</v>
      </c>
    </row>
    <row r="2" spans="1:6" ht="16.8" x14ac:dyDescent="0.75">
      <c r="A2" s="1" t="s">
        <v>0</v>
      </c>
      <c r="B2" s="1" t="s">
        <v>1</v>
      </c>
      <c r="C2" s="1" t="s">
        <v>2</v>
      </c>
      <c r="E2" s="2" t="s">
        <v>3</v>
      </c>
      <c r="F2" s="1" t="s">
        <v>4</v>
      </c>
    </row>
    <row r="3" spans="1:6" x14ac:dyDescent="0.55000000000000004">
      <c r="A3" t="s">
        <v>5</v>
      </c>
      <c r="B3" s="3">
        <v>80000</v>
      </c>
      <c r="C3" s="5">
        <f t="shared" ref="C3:C18" si="0">LOG10(B3)</f>
        <v>4.9030899869919438</v>
      </c>
    </row>
    <row r="4" spans="1:6" x14ac:dyDescent="0.55000000000000004">
      <c r="A4" t="s">
        <v>6</v>
      </c>
      <c r="B4" s="3">
        <v>104000</v>
      </c>
      <c r="C4" s="5">
        <f t="shared" si="0"/>
        <v>5.0170333392987807</v>
      </c>
      <c r="E4" s="4" t="s">
        <v>10</v>
      </c>
      <c r="F4" s="6">
        <v>5.0000000000000001E-4</v>
      </c>
    </row>
    <row r="5" spans="1:6" x14ac:dyDescent="0.55000000000000004">
      <c r="A5" t="s">
        <v>7</v>
      </c>
      <c r="B5" s="3">
        <v>37000</v>
      </c>
      <c r="C5" s="5">
        <f t="shared" si="0"/>
        <v>4.568201724066995</v>
      </c>
      <c r="E5" s="4" t="s">
        <v>15</v>
      </c>
      <c r="F5" s="6" t="s">
        <v>8</v>
      </c>
    </row>
    <row r="6" spans="1:6" x14ac:dyDescent="0.55000000000000004">
      <c r="A6" t="s">
        <v>9</v>
      </c>
      <c r="B6" s="3">
        <v>85000</v>
      </c>
      <c r="C6" s="5">
        <f t="shared" si="0"/>
        <v>4.9294189257142929</v>
      </c>
      <c r="E6" s="4" t="s">
        <v>16</v>
      </c>
      <c r="F6" s="6" t="s">
        <v>8</v>
      </c>
    </row>
    <row r="7" spans="1:6" x14ac:dyDescent="0.55000000000000004">
      <c r="A7" t="s">
        <v>17</v>
      </c>
      <c r="B7" s="3">
        <v>610000</v>
      </c>
      <c r="C7" s="5">
        <f t="shared" si="0"/>
        <v>5.7853298350107671</v>
      </c>
      <c r="E7" s="4" t="s">
        <v>18</v>
      </c>
      <c r="F7" s="6">
        <v>5.3E-3</v>
      </c>
    </row>
    <row r="8" spans="1:6" x14ac:dyDescent="0.55000000000000004">
      <c r="A8" t="s">
        <v>19</v>
      </c>
      <c r="B8" s="3">
        <v>740000</v>
      </c>
      <c r="C8" s="5">
        <f t="shared" si="0"/>
        <v>5.8692317197309762</v>
      </c>
      <c r="E8" s="4" t="s">
        <v>20</v>
      </c>
      <c r="F8" s="6">
        <v>6.9999999999999999E-4</v>
      </c>
    </row>
    <row r="9" spans="1:6" x14ac:dyDescent="0.55000000000000004">
      <c r="A9" t="s">
        <v>21</v>
      </c>
      <c r="B9" s="3">
        <v>610000</v>
      </c>
      <c r="C9" s="5">
        <f t="shared" si="0"/>
        <v>5.7853298350107671</v>
      </c>
      <c r="E9" s="3" t="s">
        <v>22</v>
      </c>
      <c r="F9" s="6">
        <v>0.64770000000000005</v>
      </c>
    </row>
    <row r="10" spans="1:6" x14ac:dyDescent="0.55000000000000004">
      <c r="A10" t="s">
        <v>23</v>
      </c>
      <c r="B10" s="3">
        <v>520000</v>
      </c>
      <c r="C10" s="5">
        <f t="shared" si="0"/>
        <v>5.7160033436347994</v>
      </c>
    </row>
    <row r="11" spans="1:6" x14ac:dyDescent="0.55000000000000004">
      <c r="A11" t="s">
        <v>14</v>
      </c>
      <c r="B11" s="3">
        <v>290000</v>
      </c>
      <c r="C11" s="5">
        <f t="shared" si="0"/>
        <v>5.4623979978989565</v>
      </c>
    </row>
    <row r="12" spans="1:6" x14ac:dyDescent="0.55000000000000004">
      <c r="A12" t="s">
        <v>11</v>
      </c>
      <c r="B12" s="3">
        <v>180000</v>
      </c>
      <c r="C12" s="5">
        <f t="shared" si="0"/>
        <v>5.2552725051033065</v>
      </c>
    </row>
    <row r="13" spans="1:6" x14ac:dyDescent="0.55000000000000004">
      <c r="A13" t="s">
        <v>12</v>
      </c>
      <c r="B13" s="3">
        <v>300000</v>
      </c>
      <c r="C13" s="5">
        <f t="shared" si="0"/>
        <v>5.4771212547196626</v>
      </c>
    </row>
    <row r="14" spans="1:6" x14ac:dyDescent="0.55000000000000004">
      <c r="A14" t="s">
        <v>13</v>
      </c>
      <c r="B14" s="3">
        <v>240000</v>
      </c>
      <c r="C14" s="5">
        <f t="shared" si="0"/>
        <v>5.3802112417116064</v>
      </c>
    </row>
    <row r="15" spans="1:6" x14ac:dyDescent="0.55000000000000004">
      <c r="A15" t="s">
        <v>24</v>
      </c>
      <c r="B15" s="3">
        <v>850000</v>
      </c>
      <c r="C15" s="5">
        <f t="shared" si="0"/>
        <v>5.9294189257142929</v>
      </c>
    </row>
    <row r="16" spans="1:6" x14ac:dyDescent="0.55000000000000004">
      <c r="A16" t="s">
        <v>25</v>
      </c>
      <c r="B16" s="3">
        <v>520000</v>
      </c>
      <c r="C16" s="5">
        <f t="shared" si="0"/>
        <v>5.7160033436347994</v>
      </c>
    </row>
    <row r="17" spans="1:3" x14ac:dyDescent="0.55000000000000004">
      <c r="A17" t="s">
        <v>26</v>
      </c>
      <c r="B17" s="3">
        <v>410000</v>
      </c>
      <c r="C17" s="5">
        <f t="shared" si="0"/>
        <v>5.6127838567197355</v>
      </c>
    </row>
    <row r="18" spans="1:3" x14ac:dyDescent="0.55000000000000004">
      <c r="A18" t="s">
        <v>27</v>
      </c>
      <c r="B18" s="3">
        <v>460000</v>
      </c>
      <c r="C18" s="5">
        <f t="shared" si="0"/>
        <v>5.66275783168157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7FD48-C3C7-4AC0-AEEC-9AA78745FEF6}">
  <dimension ref="A1:F18"/>
  <sheetViews>
    <sheetView tabSelected="1" workbookViewId="0">
      <selection activeCell="A2" sqref="A2"/>
    </sheetView>
  </sheetViews>
  <sheetFormatPr defaultRowHeight="14.4" x14ac:dyDescent="0.55000000000000004"/>
  <cols>
    <col min="1" max="1" width="26.41796875" customWidth="1"/>
    <col min="3" max="3" width="26.5234375" customWidth="1"/>
    <col min="5" max="5" width="37.734375" customWidth="1"/>
    <col min="6" max="6" width="13.68359375" customWidth="1"/>
  </cols>
  <sheetData>
    <row r="1" spans="1:6" x14ac:dyDescent="0.55000000000000004">
      <c r="A1" t="s">
        <v>29</v>
      </c>
    </row>
    <row r="2" spans="1:6" ht="16.8" x14ac:dyDescent="0.75">
      <c r="A2" s="1" t="s">
        <v>0</v>
      </c>
      <c r="B2" s="1" t="s">
        <v>1</v>
      </c>
      <c r="C2" s="1" t="s">
        <v>2</v>
      </c>
      <c r="E2" s="2" t="s">
        <v>3</v>
      </c>
      <c r="F2" s="1" t="s">
        <v>4</v>
      </c>
    </row>
    <row r="3" spans="1:6" x14ac:dyDescent="0.55000000000000004">
      <c r="A3" t="s">
        <v>5</v>
      </c>
      <c r="B3" s="3">
        <v>1830000</v>
      </c>
      <c r="C3" s="5">
        <v>6.2624510897304297</v>
      </c>
    </row>
    <row r="4" spans="1:6" x14ac:dyDescent="0.55000000000000004">
      <c r="A4" t="s">
        <v>6</v>
      </c>
      <c r="B4" s="3">
        <v>100000</v>
      </c>
      <c r="C4" s="5">
        <v>5</v>
      </c>
      <c r="E4" s="4" t="s">
        <v>10</v>
      </c>
      <c r="F4" s="6" t="s">
        <v>8</v>
      </c>
    </row>
    <row r="5" spans="1:6" x14ac:dyDescent="0.55000000000000004">
      <c r="A5" t="s">
        <v>7</v>
      </c>
      <c r="B5" s="3">
        <v>460000</v>
      </c>
      <c r="C5" s="5">
        <v>5.6627578316815743</v>
      </c>
      <c r="E5" s="4" t="s">
        <v>15</v>
      </c>
      <c r="F5" s="6" t="s">
        <v>8</v>
      </c>
    </row>
    <row r="6" spans="1:6" x14ac:dyDescent="0.55000000000000004">
      <c r="A6" t="s">
        <v>9</v>
      </c>
      <c r="B6" s="3">
        <v>450000</v>
      </c>
      <c r="C6" s="5">
        <v>5.653212513775344</v>
      </c>
      <c r="E6" s="4" t="s">
        <v>16</v>
      </c>
      <c r="F6" s="6" t="s">
        <v>8</v>
      </c>
    </row>
    <row r="7" spans="1:6" x14ac:dyDescent="0.55000000000000004">
      <c r="A7" t="s">
        <v>17</v>
      </c>
      <c r="B7" s="3">
        <v>41000000</v>
      </c>
      <c r="C7" s="5">
        <v>7.6127838567197355</v>
      </c>
      <c r="E7" s="4" t="s">
        <v>18</v>
      </c>
      <c r="F7" s="6">
        <v>5.33E-2</v>
      </c>
    </row>
    <row r="8" spans="1:6" x14ac:dyDescent="0.55000000000000004">
      <c r="A8" t="s">
        <v>19</v>
      </c>
      <c r="B8" s="3">
        <v>67000000</v>
      </c>
      <c r="C8" s="5">
        <v>7.826074802700826</v>
      </c>
      <c r="E8" s="4" t="s">
        <v>20</v>
      </c>
      <c r="F8" s="6">
        <v>1.9199999999999998E-2</v>
      </c>
    </row>
    <row r="9" spans="1:6" x14ac:dyDescent="0.55000000000000004">
      <c r="A9" t="s">
        <v>21</v>
      </c>
      <c r="B9" s="3">
        <v>58000000</v>
      </c>
      <c r="C9" s="5">
        <v>7.7634279935629369</v>
      </c>
      <c r="E9" s="3" t="s">
        <v>22</v>
      </c>
      <c r="F9" s="6">
        <v>0.93430000000000002</v>
      </c>
    </row>
    <row r="10" spans="1:6" x14ac:dyDescent="0.55000000000000004">
      <c r="A10" t="s">
        <v>23</v>
      </c>
      <c r="B10" s="3">
        <v>99000000</v>
      </c>
      <c r="C10" s="5">
        <v>7.9956351945975497</v>
      </c>
    </row>
    <row r="11" spans="1:6" x14ac:dyDescent="0.55000000000000004">
      <c r="A11" t="s">
        <v>14</v>
      </c>
      <c r="B11" s="3">
        <v>26000000</v>
      </c>
      <c r="C11" s="5">
        <v>7.4149733479708182</v>
      </c>
    </row>
    <row r="12" spans="1:6" x14ac:dyDescent="0.55000000000000004">
      <c r="A12" t="s">
        <v>11</v>
      </c>
      <c r="B12" s="3">
        <v>58000000</v>
      </c>
      <c r="C12" s="5">
        <v>7.7634279935629369</v>
      </c>
    </row>
    <row r="13" spans="1:6" x14ac:dyDescent="0.55000000000000004">
      <c r="A13" t="s">
        <v>12</v>
      </c>
      <c r="B13" s="3">
        <v>13000000</v>
      </c>
      <c r="C13" s="5">
        <v>7.1139433523068369</v>
      </c>
    </row>
    <row r="14" spans="1:6" x14ac:dyDescent="0.55000000000000004">
      <c r="A14" t="s">
        <v>13</v>
      </c>
      <c r="B14" s="3">
        <v>41000000</v>
      </c>
      <c r="C14" s="5">
        <v>7.6127838567197355</v>
      </c>
    </row>
    <row r="15" spans="1:6" x14ac:dyDescent="0.55000000000000004">
      <c r="A15" t="s">
        <v>24</v>
      </c>
      <c r="B15" s="3">
        <v>73000000</v>
      </c>
      <c r="C15" s="5">
        <v>7.8633228601204559</v>
      </c>
    </row>
    <row r="16" spans="1:6" x14ac:dyDescent="0.55000000000000004">
      <c r="A16" t="s">
        <v>25</v>
      </c>
      <c r="B16" s="3">
        <v>96000000</v>
      </c>
      <c r="C16" s="5">
        <v>7.982271233039568</v>
      </c>
    </row>
    <row r="17" spans="1:3" x14ac:dyDescent="0.55000000000000004">
      <c r="A17" t="s">
        <v>26</v>
      </c>
      <c r="B17" s="3">
        <v>95000000</v>
      </c>
      <c r="C17" s="5">
        <v>7.9777236052888476</v>
      </c>
    </row>
    <row r="18" spans="1:3" x14ac:dyDescent="0.55000000000000004">
      <c r="A18" t="s">
        <v>27</v>
      </c>
      <c r="B18" s="3">
        <v>87000000</v>
      </c>
      <c r="C18" s="5">
        <v>7.9395192526186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8a</vt:lpstr>
      <vt:lpstr>ED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Jonghum</dc:creator>
  <cp:lastModifiedBy>Kim, Junghum</cp:lastModifiedBy>
  <dcterms:created xsi:type="dcterms:W3CDTF">2015-06-05T18:17:20Z</dcterms:created>
  <dcterms:modified xsi:type="dcterms:W3CDTF">2022-06-10T14:11:44Z</dcterms:modified>
</cp:coreProperties>
</file>